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D:\蒋满喜\automation\Auto Vitri\AVS-Final Manuscri[t\Manuscript submission\"/>
    </mc:Choice>
  </mc:AlternateContent>
  <xr:revisionPtr revIDLastSave="0" documentId="13_ncr:1_{E3D1CA8F-7386-4535-AB35-E9448ABBEFAE}" xr6:coauthVersionLast="47" xr6:coauthVersionMax="47" xr10:uidLastSave="{00000000-0000-0000-0000-000000000000}"/>
  <bookViews>
    <workbookView xWindow="204" yWindow="24" windowWidth="22740" windowHeight="12336" xr2:uid="{00000000-000D-0000-FFFF-FFFF00000000}"/>
  </bookViews>
  <sheets>
    <sheet name="Table S3" sheetId="2" r:id="rId1"/>
  </sheets>
  <calcPr calcId="191029"/>
</workbook>
</file>

<file path=xl/calcChain.xml><?xml version="1.0" encoding="utf-8"?>
<calcChain xmlns="http://schemas.openxmlformats.org/spreadsheetml/2006/main">
  <c r="E8" i="2" l="1"/>
  <c r="E13" i="2"/>
  <c r="E7" i="2"/>
  <c r="D7" i="2"/>
  <c r="I13" i="2"/>
  <c r="H13" i="2"/>
  <c r="G13" i="2"/>
  <c r="F13" i="2"/>
  <c r="D13" i="2"/>
  <c r="I12" i="2"/>
  <c r="H12" i="2"/>
  <c r="G12" i="2"/>
  <c r="F12" i="2"/>
  <c r="E12" i="2"/>
  <c r="D12" i="2"/>
  <c r="I8" i="2"/>
  <c r="H8" i="2"/>
  <c r="G8" i="2"/>
  <c r="F8" i="2"/>
  <c r="D8" i="2"/>
  <c r="I7" i="2"/>
  <c r="H7" i="2"/>
  <c r="G7" i="2"/>
  <c r="F7" i="2"/>
</calcChain>
</file>

<file path=xl/sharedStrings.xml><?xml version="1.0" encoding="utf-8"?>
<sst xmlns="http://schemas.openxmlformats.org/spreadsheetml/2006/main" count="17" uniqueCount="15">
  <si>
    <t>Group</t>
  </si>
  <si>
    <t>ES</t>
  </si>
  <si>
    <t>TS</t>
  </si>
  <si>
    <t>DS</t>
  </si>
  <si>
    <t>WS1</t>
  </si>
  <si>
    <t>WS2</t>
  </si>
  <si>
    <t>Mean</t>
  </si>
  <si>
    <t>SD</t>
  </si>
  <si>
    <t>VS*</t>
    <phoneticPr fontId="5" type="noConversion"/>
  </si>
  <si>
    <t>Testing Repetitions</t>
    <phoneticPr fontId="5" type="noConversion"/>
  </si>
  <si>
    <t>Typyes of Vitrification and Thawing Solutions</t>
    <phoneticPr fontId="5" type="noConversion"/>
  </si>
  <si>
    <t>Collected VS Solution</t>
    <phoneticPr fontId="5" type="noConversion"/>
  </si>
  <si>
    <t>VS Solution</t>
    <phoneticPr fontId="5" type="noConversion"/>
  </si>
  <si>
    <r>
      <t xml:space="preserve"> Supplementary Table S3.</t>
    </r>
    <r>
      <rPr>
        <sz val="12"/>
        <color theme="1"/>
        <rFont val="Times New Roman"/>
        <family val="1"/>
      </rPr>
      <t xml:space="preserve"> Raw Data on Osmolalities of Fresh Solutions and the Collected Samples from Cryo-handles During Simulated Vitrification and Thawing (mOsm/Kg)</t>
    </r>
    <phoneticPr fontId="5" type="noConversion"/>
  </si>
  <si>
    <t>*Values of this coloum are obtained from Supplementary Tables S1 and S2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5" xfId="0" applyFont="1" applyBorder="1" applyAlignment="1">
      <alignment horizontal="center" vertical="top" wrapText="1"/>
    </xf>
    <xf numFmtId="0" fontId="1" fillId="0" borderId="6" xfId="0" applyFont="1" applyBorder="1" applyAlignment="1">
      <alignment horizontal="center" vertical="top" wrapText="1"/>
    </xf>
    <xf numFmtId="0" fontId="1" fillId="0" borderId="7" xfId="0" applyFont="1" applyBorder="1" applyAlignment="1">
      <alignment horizontal="center" vertical="top" wrapText="1"/>
    </xf>
    <xf numFmtId="0" fontId="2" fillId="0" borderId="5" xfId="0" applyFont="1" applyBorder="1" applyAlignment="1">
      <alignment horizontal="center" vertical="top" wrapText="1"/>
    </xf>
    <xf numFmtId="0" fontId="2" fillId="0" borderId="7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176" fontId="3" fillId="0" borderId="12" xfId="0" applyNumberFormat="1" applyFont="1" applyBorder="1" applyAlignment="1">
      <alignment horizontal="center" vertical="center" wrapText="1"/>
    </xf>
    <xf numFmtId="176" fontId="3" fillId="0" borderId="14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I14"/>
  <sheetViews>
    <sheetView tabSelected="1" topLeftCell="B1" zoomScaleNormal="100" workbookViewId="0">
      <selection activeCell="B1" sqref="A1:XFD1048576"/>
    </sheetView>
  </sheetViews>
  <sheetFormatPr defaultColWidth="9" defaultRowHeight="15.6" x14ac:dyDescent="0.25"/>
  <cols>
    <col min="1" max="1" width="9" style="1"/>
    <col min="2" max="9" width="15.33203125" style="1" customWidth="1"/>
    <col min="10" max="16384" width="9" style="1"/>
  </cols>
  <sheetData>
    <row r="1" spans="2:9" ht="48" customHeight="1" thickBot="1" x14ac:dyDescent="0.3">
      <c r="B1" s="13" t="s">
        <v>13</v>
      </c>
      <c r="C1" s="13"/>
      <c r="D1" s="13"/>
      <c r="E1" s="13"/>
      <c r="F1" s="13"/>
      <c r="G1" s="13"/>
      <c r="H1" s="13"/>
      <c r="I1" s="13"/>
    </row>
    <row r="2" spans="2:9" ht="22.2" customHeight="1" thickBot="1" x14ac:dyDescent="0.3">
      <c r="B2" s="20" t="s">
        <v>0</v>
      </c>
      <c r="C2" s="22" t="s">
        <v>9</v>
      </c>
      <c r="D2" s="20" t="s">
        <v>10</v>
      </c>
      <c r="E2" s="24"/>
      <c r="F2" s="24"/>
      <c r="G2" s="24"/>
      <c r="H2" s="24"/>
      <c r="I2" s="25"/>
    </row>
    <row r="3" spans="2:9" ht="22.05" customHeight="1" thickBot="1" x14ac:dyDescent="0.3">
      <c r="B3" s="21"/>
      <c r="C3" s="23"/>
      <c r="D3" s="7" t="s">
        <v>1</v>
      </c>
      <c r="E3" s="7" t="s">
        <v>8</v>
      </c>
      <c r="F3" s="7" t="s">
        <v>2</v>
      </c>
      <c r="G3" s="7" t="s">
        <v>3</v>
      </c>
      <c r="H3" s="7" t="s">
        <v>4</v>
      </c>
      <c r="I3" s="7" t="s">
        <v>5</v>
      </c>
    </row>
    <row r="4" spans="2:9" ht="22.05" customHeight="1" x14ac:dyDescent="0.25">
      <c r="B4" s="14" t="s">
        <v>12</v>
      </c>
      <c r="C4" s="2">
        <v>1</v>
      </c>
      <c r="D4" s="8">
        <v>2348</v>
      </c>
      <c r="E4" s="8">
        <v>5138.83</v>
      </c>
      <c r="F4" s="8">
        <v>1288</v>
      </c>
      <c r="G4" s="8">
        <v>740</v>
      </c>
      <c r="H4" s="8">
        <v>309</v>
      </c>
      <c r="I4" s="8">
        <v>308</v>
      </c>
    </row>
    <row r="5" spans="2:9" ht="22.05" customHeight="1" x14ac:dyDescent="0.25">
      <c r="B5" s="15"/>
      <c r="C5" s="3">
        <v>2</v>
      </c>
      <c r="D5" s="9">
        <v>2364</v>
      </c>
      <c r="E5" s="9">
        <v>5015.08</v>
      </c>
      <c r="F5" s="9">
        <v>1281</v>
      </c>
      <c r="G5" s="9">
        <v>736</v>
      </c>
      <c r="H5" s="9">
        <v>308</v>
      </c>
      <c r="I5" s="9">
        <v>310</v>
      </c>
    </row>
    <row r="6" spans="2:9" ht="22.05" customHeight="1" thickBot="1" x14ac:dyDescent="0.3">
      <c r="B6" s="15"/>
      <c r="C6" s="4">
        <v>3</v>
      </c>
      <c r="D6" s="10">
        <v>2352</v>
      </c>
      <c r="E6" s="10">
        <v>5085.1099999999997</v>
      </c>
      <c r="F6" s="10">
        <v>1284</v>
      </c>
      <c r="G6" s="10">
        <v>760</v>
      </c>
      <c r="H6" s="10">
        <v>310</v>
      </c>
      <c r="I6" s="10">
        <v>311</v>
      </c>
    </row>
    <row r="7" spans="2:9" ht="22.05" customHeight="1" x14ac:dyDescent="0.25">
      <c r="B7" s="15"/>
      <c r="C7" s="5" t="s">
        <v>6</v>
      </c>
      <c r="D7" s="11">
        <f>AVERAGE(D4:D6)</f>
        <v>2354.6666666666665</v>
      </c>
      <c r="E7" s="11">
        <f>AVERAGE(E4:E6)</f>
        <v>5079.6733333333332</v>
      </c>
      <c r="F7" s="11">
        <f t="shared" ref="F7:I7" si="0">AVERAGE(F4:F6)</f>
        <v>1284.3333333333333</v>
      </c>
      <c r="G7" s="11">
        <f t="shared" si="0"/>
        <v>745.33333333333337</v>
      </c>
      <c r="H7" s="11">
        <f t="shared" si="0"/>
        <v>309</v>
      </c>
      <c r="I7" s="11">
        <f t="shared" si="0"/>
        <v>309.66666666666669</v>
      </c>
    </row>
    <row r="8" spans="2:9" ht="22.05" customHeight="1" thickBot="1" x14ac:dyDescent="0.3">
      <c r="B8" s="16"/>
      <c r="C8" s="6" t="s">
        <v>7</v>
      </c>
      <c r="D8" s="12">
        <f t="shared" ref="D8:I8" si="1">STDEV(D4:D6)</f>
        <v>8.3266639978645305</v>
      </c>
      <c r="E8" s="12">
        <f>STDEV(E4:E6)</f>
        <v>62.053876859817002</v>
      </c>
      <c r="F8" s="12">
        <f t="shared" si="1"/>
        <v>3.5118845842842465</v>
      </c>
      <c r="G8" s="12">
        <f t="shared" si="1"/>
        <v>12.858201014657274</v>
      </c>
      <c r="H8" s="12">
        <f t="shared" si="1"/>
        <v>1</v>
      </c>
      <c r="I8" s="12">
        <f t="shared" si="1"/>
        <v>1.5275252316519465</v>
      </c>
    </row>
    <row r="9" spans="2:9" ht="22.05" customHeight="1" x14ac:dyDescent="0.25">
      <c r="B9" s="14" t="s">
        <v>11</v>
      </c>
      <c r="C9" s="2">
        <v>1</v>
      </c>
      <c r="D9" s="8">
        <v>2360</v>
      </c>
      <c r="E9" s="8">
        <v>5152.5</v>
      </c>
      <c r="F9" s="8">
        <v>1290</v>
      </c>
      <c r="G9" s="8">
        <v>740</v>
      </c>
      <c r="H9" s="8">
        <v>311</v>
      </c>
      <c r="I9" s="8">
        <v>310</v>
      </c>
    </row>
    <row r="10" spans="2:9" ht="22.05" customHeight="1" x14ac:dyDescent="0.25">
      <c r="B10" s="15"/>
      <c r="C10" s="3">
        <v>2</v>
      </c>
      <c r="D10" s="9">
        <v>2348</v>
      </c>
      <c r="E10" s="9">
        <v>5017.3999999999996</v>
      </c>
      <c r="F10" s="9">
        <v>1284</v>
      </c>
      <c r="G10" s="9">
        <v>746</v>
      </c>
      <c r="H10" s="9">
        <v>309</v>
      </c>
      <c r="I10" s="9">
        <v>311</v>
      </c>
    </row>
    <row r="11" spans="2:9" ht="22.05" customHeight="1" thickBot="1" x14ac:dyDescent="0.3">
      <c r="B11" s="15"/>
      <c r="C11" s="4">
        <v>3</v>
      </c>
      <c r="D11" s="10">
        <v>2368</v>
      </c>
      <c r="E11" s="10">
        <v>5075.8999999999996</v>
      </c>
      <c r="F11" s="10">
        <v>1284</v>
      </c>
      <c r="G11" s="10">
        <v>740</v>
      </c>
      <c r="H11" s="10">
        <v>311</v>
      </c>
      <c r="I11" s="10">
        <v>310</v>
      </c>
    </row>
    <row r="12" spans="2:9" ht="22.05" customHeight="1" x14ac:dyDescent="0.25">
      <c r="B12" s="17"/>
      <c r="C12" s="5" t="s">
        <v>6</v>
      </c>
      <c r="D12" s="11">
        <f>AVERAGE(D9:D11)</f>
        <v>2358.6666666666665</v>
      </c>
      <c r="E12" s="11">
        <f>AVERAGE(E9:E11)</f>
        <v>5081.9333333333334</v>
      </c>
      <c r="F12" s="11">
        <f t="shared" ref="F12" si="2">AVERAGE(F9:F11)</f>
        <v>1286</v>
      </c>
      <c r="G12" s="11">
        <f t="shared" ref="G12" si="3">AVERAGE(G9:G11)</f>
        <v>742</v>
      </c>
      <c r="H12" s="11">
        <f t="shared" ref="H12" si="4">AVERAGE(H9:H11)</f>
        <v>310.33333333333331</v>
      </c>
      <c r="I12" s="11">
        <f t="shared" ref="I12" si="5">AVERAGE(I9:I11)</f>
        <v>310.33333333333331</v>
      </c>
    </row>
    <row r="13" spans="2:9" ht="22.05" customHeight="1" thickBot="1" x14ac:dyDescent="0.3">
      <c r="B13" s="18"/>
      <c r="C13" s="6" t="s">
        <v>7</v>
      </c>
      <c r="D13" s="12">
        <f>STDEV(D9:D11)</f>
        <v>10.066445913694334</v>
      </c>
      <c r="E13" s="12">
        <f>STDEV(E9:E11)</f>
        <v>67.75177734446055</v>
      </c>
      <c r="F13" s="12">
        <f t="shared" ref="F13:I13" si="6">STDEV(F9:F11)</f>
        <v>3.4641016151377544</v>
      </c>
      <c r="G13" s="12">
        <f t="shared" si="6"/>
        <v>3.4641016151377544</v>
      </c>
      <c r="H13" s="12">
        <f t="shared" si="6"/>
        <v>1.1547005383792517</v>
      </c>
      <c r="I13" s="12">
        <f t="shared" si="6"/>
        <v>0.57735026918962584</v>
      </c>
    </row>
    <row r="14" spans="2:9" ht="28.2" customHeight="1" x14ac:dyDescent="0.25">
      <c r="B14" s="19" t="s">
        <v>14</v>
      </c>
      <c r="C14" s="19"/>
      <c r="D14" s="19"/>
      <c r="E14" s="19"/>
      <c r="F14" s="19"/>
      <c r="G14" s="19"/>
      <c r="H14" s="19"/>
      <c r="I14" s="19"/>
    </row>
  </sheetData>
  <mergeCells count="7">
    <mergeCell ref="B1:I1"/>
    <mergeCell ref="B4:B8"/>
    <mergeCell ref="B9:B13"/>
    <mergeCell ref="B14:I14"/>
    <mergeCell ref="B2:B3"/>
    <mergeCell ref="C2:C3"/>
    <mergeCell ref="D2:I2"/>
  </mergeCells>
  <phoneticPr fontId="5" type="noConversion"/>
  <pageMargins left="0.7" right="0.7" top="0.75" bottom="0.75" header="0.3" footer="0.3"/>
  <pageSetup paperSize="9" scale="6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>gd2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zys</dc:creator>
  <cp:lastModifiedBy>mp yz</cp:lastModifiedBy>
  <cp:lastPrinted>2022-05-27T07:06:00Z</cp:lastPrinted>
  <dcterms:created xsi:type="dcterms:W3CDTF">2022-05-25T01:57:00Z</dcterms:created>
  <dcterms:modified xsi:type="dcterms:W3CDTF">2023-10-27T03:3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